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19" i="1"/>
  <c r="G19"/>
  <c r="H19"/>
  <c r="I19"/>
  <c r="J19"/>
  <c r="E19"/>
  <c r="F18"/>
  <c r="G18"/>
  <c r="H18"/>
  <c r="I18"/>
  <c r="J18"/>
  <c r="E18"/>
</calcChain>
</file>

<file path=xl/sharedStrings.xml><?xml version="1.0" encoding="utf-8"?>
<sst xmlns="http://schemas.openxmlformats.org/spreadsheetml/2006/main" count="10" uniqueCount="10">
  <si>
    <t>GSH</t>
  </si>
  <si>
    <t>Nor</t>
  </si>
  <si>
    <t>Hypo</t>
  </si>
  <si>
    <t>Hypo+Q25mg</t>
  </si>
  <si>
    <t>Hypo+Q50mg</t>
  </si>
  <si>
    <t>Hypo+Q100mg</t>
  </si>
  <si>
    <t>Hypo+Q200mg</t>
  </si>
  <si>
    <t>(uMol GSH/gm tissue)</t>
  </si>
  <si>
    <t>Avg.</t>
  </si>
  <si>
    <t>Std. dev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D9:J19"/>
  <sheetViews>
    <sheetView tabSelected="1" workbookViewId="0">
      <selection activeCell="I23" sqref="I23"/>
    </sheetView>
  </sheetViews>
  <sheetFormatPr defaultRowHeight="15"/>
  <cols>
    <col min="6" max="6" width="20.5703125" bestFit="1" customWidth="1"/>
    <col min="7" max="8" width="12.42578125" bestFit="1" customWidth="1"/>
    <col min="9" max="10" width="13.5703125" bestFit="1" customWidth="1"/>
  </cols>
  <sheetData>
    <row r="9" spans="4:10">
      <c r="F9" t="s">
        <v>0</v>
      </c>
    </row>
    <row r="10" spans="4:10">
      <c r="F10" t="s">
        <v>7</v>
      </c>
    </row>
    <row r="11" spans="4:10">
      <c r="D11" s="2"/>
      <c r="E11" s="2" t="s">
        <v>1</v>
      </c>
      <c r="F11" s="2" t="s">
        <v>2</v>
      </c>
      <c r="G11" s="2" t="s">
        <v>3</v>
      </c>
      <c r="H11" s="2" t="s">
        <v>4</v>
      </c>
      <c r="I11" s="2" t="s">
        <v>5</v>
      </c>
      <c r="J11" s="2" t="s">
        <v>6</v>
      </c>
    </row>
    <row r="12" spans="4:10">
      <c r="D12" s="1"/>
      <c r="E12" s="1">
        <v>17.3</v>
      </c>
      <c r="F12" s="1">
        <v>4.5999999999999996</v>
      </c>
      <c r="G12" s="1">
        <v>8.81</v>
      </c>
      <c r="H12" s="1">
        <v>7.1</v>
      </c>
      <c r="I12" s="1">
        <v>7.3</v>
      </c>
      <c r="J12" s="1">
        <v>8.8000000000000007</v>
      </c>
    </row>
    <row r="13" spans="4:10">
      <c r="D13" s="1"/>
      <c r="E13" s="1">
        <v>17</v>
      </c>
      <c r="F13" s="1">
        <v>7.7</v>
      </c>
      <c r="G13" s="1">
        <v>9.75</v>
      </c>
      <c r="H13" s="1">
        <v>19.100000000000001</v>
      </c>
      <c r="I13" s="1">
        <v>16</v>
      </c>
      <c r="J13" s="1">
        <v>12.8</v>
      </c>
    </row>
    <row r="14" spans="4:10">
      <c r="D14" s="1"/>
      <c r="E14" s="1">
        <v>13.2</v>
      </c>
      <c r="F14" s="1">
        <v>7.6</v>
      </c>
      <c r="G14" s="1">
        <v>6.2</v>
      </c>
      <c r="H14" s="1">
        <v>12.9</v>
      </c>
      <c r="I14" s="1">
        <v>12.1</v>
      </c>
      <c r="J14" s="1">
        <v>22.02</v>
      </c>
    </row>
    <row r="15" spans="4:10">
      <c r="D15" s="1"/>
      <c r="E15" s="1">
        <v>12</v>
      </c>
      <c r="F15" s="1">
        <v>5.2</v>
      </c>
      <c r="G15" s="1">
        <v>9</v>
      </c>
      <c r="H15" s="1">
        <v>16</v>
      </c>
      <c r="I15" s="1">
        <v>20.399999999999999</v>
      </c>
      <c r="J15" s="1">
        <v>24</v>
      </c>
    </row>
    <row r="16" spans="4:10">
      <c r="D16" s="1"/>
      <c r="E16" s="1">
        <v>12.4</v>
      </c>
      <c r="F16" s="1">
        <v>8.1999999999999993</v>
      </c>
      <c r="G16" s="1">
        <v>6.8</v>
      </c>
      <c r="H16" s="1">
        <v>10</v>
      </c>
      <c r="I16" s="1">
        <v>22.8</v>
      </c>
      <c r="J16" s="1">
        <v>20</v>
      </c>
    </row>
    <row r="17" spans="4:10">
      <c r="D17" s="1"/>
      <c r="E17" s="1">
        <v>10</v>
      </c>
      <c r="F17" s="1">
        <v>4.4000000000000004</v>
      </c>
      <c r="G17" s="1">
        <v>10.02</v>
      </c>
      <c r="H17" s="1">
        <v>14.2</v>
      </c>
      <c r="I17" s="1">
        <v>18</v>
      </c>
      <c r="J17" s="1">
        <v>12.8</v>
      </c>
    </row>
    <row r="18" spans="4:10">
      <c r="D18" t="s">
        <v>8</v>
      </c>
      <c r="E18">
        <f>AVERAGE(E12:E17)</f>
        <v>13.65</v>
      </c>
      <c r="F18">
        <f t="shared" ref="F18:J18" si="0">AVERAGE(F12:F17)</f>
        <v>6.2833333333333323</v>
      </c>
      <c r="G18">
        <f t="shared" si="0"/>
        <v>8.43</v>
      </c>
      <c r="H18">
        <f t="shared" si="0"/>
        <v>13.216666666666667</v>
      </c>
      <c r="I18">
        <f t="shared" si="0"/>
        <v>16.099999999999998</v>
      </c>
      <c r="J18">
        <f t="shared" si="0"/>
        <v>16.736666666666668</v>
      </c>
    </row>
    <row r="19" spans="4:10">
      <c r="D19" t="s">
        <v>9</v>
      </c>
      <c r="E19">
        <f>STDEV(E12:E18)</f>
        <v>2.6569092319209235</v>
      </c>
      <c r="F19">
        <f t="shared" ref="F19:J19" si="1">STDEV(F12:F18)</f>
        <v>1.5794689684264887</v>
      </c>
      <c r="G19">
        <f t="shared" si="1"/>
        <v>1.4358272876638081</v>
      </c>
      <c r="H19">
        <f t="shared" si="1"/>
        <v>3.8984683602096282</v>
      </c>
      <c r="I19">
        <f t="shared" si="1"/>
        <v>5.1710733895391634</v>
      </c>
      <c r="J19">
        <f t="shared" si="1"/>
        <v>5.55734249039552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5T16:28:47Z</dcterms:modified>
</cp:coreProperties>
</file>